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Patrick/Desktop/Repro Paper - Submission Format/PLOSONE submission/RawData/"/>
    </mc:Choice>
  </mc:AlternateContent>
  <xr:revisionPtr revIDLastSave="0" documentId="13_ncr:1_{9D1573F9-19A9-3549-8595-574500887CEE}" xr6:coauthVersionLast="40" xr6:coauthVersionMax="40" xr10:uidLastSave="{00000000-0000-0000-0000-000000000000}"/>
  <bookViews>
    <workbookView xWindow="0" yWindow="460" windowWidth="28800" windowHeight="1576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5" i="1" l="1"/>
  <c r="U6" i="1"/>
  <c r="U7" i="1"/>
  <c r="U8" i="1"/>
  <c r="U9" i="1"/>
  <c r="U14" i="1"/>
  <c r="U15" i="1"/>
  <c r="U16" i="1"/>
  <c r="U17" i="1"/>
  <c r="U18" i="1"/>
  <c r="U19" i="1"/>
  <c r="U24" i="1"/>
  <c r="W24" i="1" s="1"/>
  <c r="U25" i="1"/>
  <c r="W25" i="1" s="1"/>
  <c r="U27" i="1"/>
  <c r="U29" i="1"/>
  <c r="U4" i="1"/>
  <c r="T5" i="1"/>
  <c r="T6" i="1"/>
  <c r="V6" i="1" s="1"/>
  <c r="T7" i="1"/>
  <c r="V7" i="1" s="1"/>
  <c r="T8" i="1"/>
  <c r="V8" i="1" s="1"/>
  <c r="T9" i="1"/>
  <c r="V9" i="1" s="1"/>
  <c r="T14" i="1"/>
  <c r="T15" i="1"/>
  <c r="T16" i="1"/>
  <c r="T17" i="1"/>
  <c r="T18" i="1"/>
  <c r="V18" i="1" s="1"/>
  <c r="T19" i="1"/>
  <c r="V19" i="1" s="1"/>
  <c r="T24" i="1"/>
  <c r="V24" i="1" s="1"/>
  <c r="T25" i="1"/>
  <c r="V25" i="1" s="1"/>
  <c r="T26" i="1"/>
  <c r="T27" i="1"/>
  <c r="T28" i="1"/>
  <c r="T29" i="1"/>
  <c r="T4" i="1"/>
  <c r="V4" i="1" s="1"/>
  <c r="S5" i="1"/>
  <c r="S6" i="1"/>
  <c r="S7" i="1"/>
  <c r="S8" i="1"/>
  <c r="S9" i="1"/>
  <c r="S14" i="1"/>
  <c r="S15" i="1"/>
  <c r="S16" i="1"/>
  <c r="S17" i="1"/>
  <c r="S18" i="1"/>
  <c r="S19" i="1"/>
  <c r="S24" i="1"/>
  <c r="S25" i="1"/>
  <c r="S26" i="1"/>
  <c r="W26" i="1" s="1"/>
  <c r="S27" i="1"/>
  <c r="S28" i="1"/>
  <c r="W28" i="1" s="1"/>
  <c r="S29" i="1"/>
  <c r="S4" i="1"/>
  <c r="R5" i="1"/>
  <c r="R6" i="1"/>
  <c r="R7" i="1"/>
  <c r="R8" i="1"/>
  <c r="R9" i="1"/>
  <c r="R14" i="1"/>
  <c r="R15" i="1"/>
  <c r="R16" i="1"/>
  <c r="R17" i="1"/>
  <c r="R18" i="1"/>
  <c r="R19" i="1"/>
  <c r="R24" i="1"/>
  <c r="R25" i="1"/>
  <c r="R26" i="1"/>
  <c r="R27" i="1"/>
  <c r="R28" i="1"/>
  <c r="R29" i="1"/>
  <c r="R4" i="1"/>
  <c r="V28" i="1" l="1"/>
  <c r="V16" i="1"/>
  <c r="W4" i="1"/>
  <c r="W16" i="1"/>
  <c r="W15" i="1"/>
  <c r="W18" i="1"/>
  <c r="V29" i="1"/>
  <c r="V17" i="1"/>
  <c r="V5" i="1"/>
  <c r="W17" i="1"/>
  <c r="V15" i="1"/>
  <c r="V26" i="1"/>
  <c r="V14" i="1"/>
  <c r="W27" i="1"/>
  <c r="W14" i="1"/>
  <c r="W9" i="1"/>
  <c r="W8" i="1"/>
  <c r="W19" i="1"/>
  <c r="W7" i="1"/>
  <c r="W6" i="1"/>
  <c r="W5" i="1"/>
</calcChain>
</file>

<file path=xl/sharedStrings.xml><?xml version="1.0" encoding="utf-8"?>
<sst xmlns="http://schemas.openxmlformats.org/spreadsheetml/2006/main" count="48" uniqueCount="18">
  <si>
    <t>Thalamus</t>
  </si>
  <si>
    <t>Corpus Collosum</t>
  </si>
  <si>
    <t>Dentate Gyrus</t>
  </si>
  <si>
    <t>Hippocampus</t>
  </si>
  <si>
    <t>White  Matter</t>
  </si>
  <si>
    <t>Grey Matter</t>
  </si>
  <si>
    <t>ODI</t>
  </si>
  <si>
    <t>Scan</t>
  </si>
  <si>
    <t>Rescan</t>
  </si>
  <si>
    <t>NDI</t>
  </si>
  <si>
    <t>IsoVF</t>
  </si>
  <si>
    <t>ROI</t>
  </si>
  <si>
    <t>Mean Scan</t>
  </si>
  <si>
    <t>Mean Rescan</t>
  </si>
  <si>
    <t>standard deviation scan</t>
  </si>
  <si>
    <t>standard deviation rescan</t>
  </si>
  <si>
    <t>CV scan</t>
  </si>
  <si>
    <t>CV resc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9"/>
  <sheetViews>
    <sheetView tabSelected="1" topLeftCell="G1" workbookViewId="0">
      <selection activeCell="W23" sqref="W23"/>
    </sheetView>
  </sheetViews>
  <sheetFormatPr baseColWidth="10" defaultRowHeight="16"/>
  <cols>
    <col min="21" max="21" width="19" customWidth="1"/>
  </cols>
  <sheetData>
    <row r="1" spans="1:23">
      <c r="B1" t="s">
        <v>6</v>
      </c>
    </row>
    <row r="2" spans="1:23">
      <c r="B2" t="s">
        <v>7</v>
      </c>
      <c r="J2" t="s">
        <v>8</v>
      </c>
    </row>
    <row r="3" spans="1:23">
      <c r="A3" t="s">
        <v>11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1</v>
      </c>
      <c r="K3">
        <v>2</v>
      </c>
      <c r="L3">
        <v>3</v>
      </c>
      <c r="M3">
        <v>4</v>
      </c>
      <c r="N3">
        <v>5</v>
      </c>
      <c r="O3">
        <v>6</v>
      </c>
      <c r="P3">
        <v>7</v>
      </c>
      <c r="Q3">
        <v>8</v>
      </c>
      <c r="R3" t="s">
        <v>12</v>
      </c>
      <c r="S3" t="s">
        <v>13</v>
      </c>
      <c r="T3" t="s">
        <v>14</v>
      </c>
      <c r="U3" t="s">
        <v>15</v>
      </c>
      <c r="V3" t="s">
        <v>16</v>
      </c>
      <c r="W3" t="s">
        <v>17</v>
      </c>
    </row>
    <row r="4" spans="1:23">
      <c r="A4" t="s">
        <v>0</v>
      </c>
      <c r="B4">
        <v>0.29035109999999997</v>
      </c>
      <c r="C4">
        <v>0.30692220000000003</v>
      </c>
      <c r="D4">
        <v>0.30138809999999999</v>
      </c>
      <c r="E4">
        <v>0.29320980000000002</v>
      </c>
      <c r="F4">
        <v>0.31100551300000001</v>
      </c>
      <c r="G4">
        <v>0.30194710000000002</v>
      </c>
      <c r="H4">
        <v>0.32424210000000003</v>
      </c>
      <c r="I4">
        <v>0.28044770000000002</v>
      </c>
      <c r="J4">
        <v>0.28599350000000001</v>
      </c>
      <c r="K4">
        <v>0.31669560000000002</v>
      </c>
      <c r="L4">
        <v>0.30193540000000002</v>
      </c>
      <c r="M4">
        <v>0.29928470000000001</v>
      </c>
      <c r="N4">
        <v>0.33638404800000005</v>
      </c>
      <c r="O4">
        <v>0.30034289999999997</v>
      </c>
      <c r="P4">
        <v>0.34039720000000007</v>
      </c>
      <c r="Q4">
        <v>0.30719473199999997</v>
      </c>
      <c r="R4">
        <f>AVERAGE(B4:I4)</f>
        <v>0.30118920162500001</v>
      </c>
      <c r="S4">
        <f>AVERAGE(J4:Q4)</f>
        <v>0.31102851000000004</v>
      </c>
      <c r="T4">
        <f>STDEV(B4:I4)</f>
        <v>1.3483442333702418E-2</v>
      </c>
      <c r="U4">
        <f>STDEV(J4:Q4)</f>
        <v>1.8950208185691462E-2</v>
      </c>
      <c r="V4">
        <f>T4/R4*100</f>
        <v>4.476734976206143</v>
      </c>
      <c r="W4">
        <f>U4/S4*100</f>
        <v>6.0927559938770433</v>
      </c>
    </row>
    <row r="5" spans="1:23">
      <c r="A5" t="s">
        <v>1</v>
      </c>
      <c r="B5">
        <v>0.23161599999999999</v>
      </c>
      <c r="C5">
        <v>0.23303299999999999</v>
      </c>
      <c r="D5">
        <v>0.24580199999999999</v>
      </c>
      <c r="E5">
        <v>0.233317</v>
      </c>
      <c r="F5">
        <v>0.22964634</v>
      </c>
      <c r="G5">
        <v>0.23433300000000001</v>
      </c>
      <c r="H5">
        <v>0.24456600000000001</v>
      </c>
      <c r="I5">
        <v>0.20674799999999999</v>
      </c>
      <c r="J5">
        <v>0.20927299999999999</v>
      </c>
      <c r="K5">
        <v>0.24587600000000001</v>
      </c>
      <c r="L5">
        <v>0.24284900000000001</v>
      </c>
      <c r="M5">
        <v>0.240231</v>
      </c>
      <c r="N5">
        <v>0.22912552000000003</v>
      </c>
      <c r="O5">
        <v>0.22031300000000001</v>
      </c>
      <c r="P5">
        <v>0.25679600000000002</v>
      </c>
      <c r="Q5">
        <v>0.23849972</v>
      </c>
      <c r="R5">
        <f t="shared" ref="R5:R29" si="0">AVERAGE(B5:I5)</f>
        <v>0.23238266749999997</v>
      </c>
      <c r="S5">
        <f t="shared" ref="S5:S29" si="1">AVERAGE(J5:Q5)</f>
        <v>0.235370405</v>
      </c>
      <c r="T5">
        <f t="shared" ref="T5:T29" si="2">STDEV(B5:I5)</f>
        <v>1.194525145983691E-2</v>
      </c>
      <c r="U5">
        <f t="shared" ref="U5:U29" si="3">STDEV(J5:Q5)</f>
        <v>1.5144869986880525E-2</v>
      </c>
      <c r="V5">
        <f t="shared" ref="V5:V29" si="4">T5/R5*100</f>
        <v>5.1403366646683804</v>
      </c>
      <c r="W5">
        <f t="shared" ref="W5:W28" si="5">U5/S5*100</f>
        <v>6.4344835481251454</v>
      </c>
    </row>
    <row r="6" spans="1:23">
      <c r="A6" t="s">
        <v>2</v>
      </c>
      <c r="B6">
        <v>0.235433</v>
      </c>
      <c r="C6">
        <v>0.24355199999999999</v>
      </c>
      <c r="D6">
        <v>0.235953</v>
      </c>
      <c r="E6">
        <v>0.236369</v>
      </c>
      <c r="F6">
        <v>0.22584785999999998</v>
      </c>
      <c r="G6">
        <v>0.230457</v>
      </c>
      <c r="H6">
        <v>0.25595899999999999</v>
      </c>
      <c r="I6">
        <v>0.21604499999999999</v>
      </c>
      <c r="J6">
        <v>0.221718</v>
      </c>
      <c r="K6">
        <v>0.24925700000000001</v>
      </c>
      <c r="L6">
        <v>0.228662</v>
      </c>
      <c r="M6">
        <v>0.235873</v>
      </c>
      <c r="N6">
        <v>0.23723440000000001</v>
      </c>
      <c r="O6">
        <v>0.22811000000000001</v>
      </c>
      <c r="P6">
        <v>0.26072899999999999</v>
      </c>
      <c r="Q6">
        <v>0.23094861999999999</v>
      </c>
      <c r="R6">
        <f t="shared" si="0"/>
        <v>0.23495198249999999</v>
      </c>
      <c r="S6">
        <f t="shared" si="1"/>
        <v>0.2365665025</v>
      </c>
      <c r="T6">
        <f t="shared" si="2"/>
        <v>1.1826485645950728E-2</v>
      </c>
      <c r="U6">
        <f t="shared" si="3"/>
        <v>1.2715762263564009E-2</v>
      </c>
      <c r="V6">
        <f t="shared" si="4"/>
        <v>5.0335755928131949</v>
      </c>
      <c r="W6">
        <f t="shared" si="5"/>
        <v>5.3751322056105595</v>
      </c>
    </row>
    <row r="7" spans="1:23">
      <c r="A7" t="s">
        <v>3</v>
      </c>
      <c r="B7">
        <v>0.46339799999999998</v>
      </c>
      <c r="C7">
        <v>0.475854</v>
      </c>
      <c r="D7">
        <v>0.46423599999999998</v>
      </c>
      <c r="E7">
        <v>0.45138200000000001</v>
      </c>
      <c r="F7">
        <v>0.46935300000000002</v>
      </c>
      <c r="G7">
        <v>0.46015</v>
      </c>
      <c r="H7">
        <v>0.49489</v>
      </c>
      <c r="I7">
        <v>0.41999799999999998</v>
      </c>
      <c r="J7">
        <v>0.42609999999999998</v>
      </c>
      <c r="K7">
        <v>0.484568</v>
      </c>
      <c r="L7">
        <v>0.460256</v>
      </c>
      <c r="M7">
        <v>0.46378000000000003</v>
      </c>
      <c r="N7">
        <v>0.44986660000000001</v>
      </c>
      <c r="O7">
        <v>0.44768599999999997</v>
      </c>
      <c r="P7">
        <v>0.51797800000000005</v>
      </c>
      <c r="Q7">
        <v>0.46485855999999998</v>
      </c>
      <c r="R7">
        <f t="shared" si="0"/>
        <v>0.46240762499999999</v>
      </c>
      <c r="S7">
        <f t="shared" si="1"/>
        <v>0.4643866450000001</v>
      </c>
      <c r="T7">
        <f t="shared" si="2"/>
        <v>2.1426649921051259E-2</v>
      </c>
      <c r="U7">
        <f t="shared" si="3"/>
        <v>2.7392866135926203E-2</v>
      </c>
      <c r="V7">
        <f t="shared" si="4"/>
        <v>4.6337146626964163</v>
      </c>
      <c r="W7">
        <f t="shared" si="5"/>
        <v>5.8987196188482551</v>
      </c>
    </row>
    <row r="8" spans="1:23">
      <c r="A8" t="s">
        <v>4</v>
      </c>
      <c r="B8">
        <v>0.24709400000000001</v>
      </c>
      <c r="C8">
        <v>0.249693</v>
      </c>
      <c r="D8">
        <v>0.25606200000000001</v>
      </c>
      <c r="E8">
        <v>0.24665799999999999</v>
      </c>
      <c r="F8">
        <v>0.21000678</v>
      </c>
      <c r="G8">
        <v>0.20588899999999999</v>
      </c>
      <c r="H8">
        <v>0.25954500000000003</v>
      </c>
      <c r="I8">
        <v>0.21720900000000001</v>
      </c>
      <c r="J8">
        <v>0.22476299999999999</v>
      </c>
      <c r="K8">
        <v>0.25253799999999998</v>
      </c>
      <c r="L8">
        <v>0.249418</v>
      </c>
      <c r="M8">
        <v>0.24802199999999999</v>
      </c>
      <c r="N8">
        <v>0.24058133999999998</v>
      </c>
      <c r="O8">
        <v>0.23605400000000001</v>
      </c>
      <c r="P8">
        <v>0.23647399999999999</v>
      </c>
      <c r="Q8">
        <v>0.25191217999999999</v>
      </c>
      <c r="R8">
        <f t="shared" si="0"/>
        <v>0.23651959750000001</v>
      </c>
      <c r="S8">
        <f t="shared" si="1"/>
        <v>0.24247031499999999</v>
      </c>
      <c r="T8">
        <f t="shared" si="2"/>
        <v>2.1759334789833308E-2</v>
      </c>
      <c r="U8">
        <f t="shared" si="3"/>
        <v>9.7382951863411015E-3</v>
      </c>
      <c r="V8">
        <f t="shared" si="4"/>
        <v>9.1998020543871881</v>
      </c>
      <c r="W8">
        <f t="shared" si="5"/>
        <v>4.01628347220199</v>
      </c>
    </row>
    <row r="9" spans="1:23">
      <c r="A9" t="s">
        <v>5</v>
      </c>
      <c r="B9">
        <v>0.61306749999999999</v>
      </c>
      <c r="C9">
        <v>0.62030000000000007</v>
      </c>
      <c r="D9">
        <v>0.63990749999999996</v>
      </c>
      <c r="E9">
        <v>0.62431000000000003</v>
      </c>
      <c r="F9">
        <v>0.54307094999999994</v>
      </c>
      <c r="G9">
        <v>0.53242250000000002</v>
      </c>
      <c r="H9">
        <v>0.64402999999999999</v>
      </c>
      <c r="I9">
        <v>0.5383175</v>
      </c>
      <c r="J9">
        <v>0.55725249999999993</v>
      </c>
      <c r="K9">
        <v>0.63608250000000011</v>
      </c>
      <c r="L9">
        <v>0.63527249999999991</v>
      </c>
      <c r="M9">
        <v>0.62691249999999998</v>
      </c>
      <c r="N9">
        <v>0.60810512500000002</v>
      </c>
      <c r="O9">
        <v>0.59738749999999996</v>
      </c>
      <c r="P9">
        <v>0.59951999999999994</v>
      </c>
      <c r="Q9">
        <v>0.64162522499999997</v>
      </c>
      <c r="R9">
        <f t="shared" si="0"/>
        <v>0.59442824374999992</v>
      </c>
      <c r="S9">
        <f t="shared" si="1"/>
        <v>0.61276973125</v>
      </c>
      <c r="T9">
        <f t="shared" si="2"/>
        <v>4.7912249279620088E-2</v>
      </c>
      <c r="U9">
        <f t="shared" si="3"/>
        <v>2.8280753549362471E-2</v>
      </c>
      <c r="V9">
        <f t="shared" si="4"/>
        <v>8.0602242210702659</v>
      </c>
      <c r="W9">
        <f t="shared" si="5"/>
        <v>4.6152334404103241</v>
      </c>
    </row>
    <row r="11" spans="1:23">
      <c r="B11" t="s">
        <v>9</v>
      </c>
    </row>
    <row r="12" spans="1:23">
      <c r="B12" t="s">
        <v>7</v>
      </c>
      <c r="J12" t="s">
        <v>8</v>
      </c>
    </row>
    <row r="13" spans="1:23">
      <c r="A13" t="s">
        <v>11</v>
      </c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1</v>
      </c>
      <c r="K13">
        <v>2</v>
      </c>
      <c r="L13">
        <v>3</v>
      </c>
      <c r="M13">
        <v>4</v>
      </c>
      <c r="N13">
        <v>5</v>
      </c>
      <c r="O13">
        <v>6</v>
      </c>
      <c r="P13">
        <v>7</v>
      </c>
      <c r="Q13">
        <v>8</v>
      </c>
      <c r="R13" t="s">
        <v>12</v>
      </c>
      <c r="S13" t="s">
        <v>13</v>
      </c>
      <c r="T13" t="s">
        <v>14</v>
      </c>
      <c r="U13" t="s">
        <v>15</v>
      </c>
      <c r="V13" t="s">
        <v>16</v>
      </c>
      <c r="W13" t="s">
        <v>17</v>
      </c>
    </row>
    <row r="14" spans="1:23">
      <c r="A14" t="s">
        <v>0</v>
      </c>
      <c r="B14">
        <v>0.63730357142857152</v>
      </c>
      <c r="C14">
        <v>0.63632785714285711</v>
      </c>
      <c r="D14">
        <v>0.66406428571428577</v>
      </c>
      <c r="E14">
        <v>0.64094857142857153</v>
      </c>
      <c r="F14">
        <v>0.69547292142857153</v>
      </c>
      <c r="G14">
        <v>0.67521642857142861</v>
      </c>
      <c r="H14">
        <v>0.67521642857142861</v>
      </c>
      <c r="I14">
        <v>0.6494350000000001</v>
      </c>
      <c r="J14">
        <v>0.62623642857142869</v>
      </c>
      <c r="K14">
        <v>0.58791928571428576</v>
      </c>
      <c r="L14">
        <v>0.67386857142857148</v>
      </c>
      <c r="M14">
        <v>0.66530500000000004</v>
      </c>
      <c r="N14">
        <v>0.79749040000000027</v>
      </c>
      <c r="O14">
        <v>0.71204500000000004</v>
      </c>
      <c r="P14">
        <v>0.61302357142857145</v>
      </c>
      <c r="Q14">
        <v>0.5702817071428572</v>
      </c>
      <c r="R14">
        <f t="shared" si="0"/>
        <v>0.65924813303571439</v>
      </c>
      <c r="S14">
        <f t="shared" si="1"/>
        <v>0.65577124553571431</v>
      </c>
      <c r="T14">
        <f t="shared" si="2"/>
        <v>2.1657984049065524E-2</v>
      </c>
      <c r="U14">
        <f t="shared" si="3"/>
        <v>7.3951218036094585E-2</v>
      </c>
      <c r="V14">
        <f t="shared" si="4"/>
        <v>3.2852552724471975</v>
      </c>
      <c r="W14">
        <f t="shared" si="5"/>
        <v>11.2769839390689</v>
      </c>
    </row>
    <row r="15" spans="1:23">
      <c r="A15" t="s">
        <v>1</v>
      </c>
      <c r="B15">
        <v>0.78990181818181815</v>
      </c>
      <c r="C15">
        <v>0.79317727272727268</v>
      </c>
      <c r="D15">
        <v>0.84828363636363635</v>
      </c>
      <c r="E15">
        <v>0.82418090909090902</v>
      </c>
      <c r="F15">
        <v>0.81067916363636361</v>
      </c>
      <c r="G15">
        <v>0.82722363636363627</v>
      </c>
      <c r="H15">
        <v>0.82722363636363627</v>
      </c>
      <c r="I15">
        <v>0.81563363636363628</v>
      </c>
      <c r="J15">
        <v>0.74274363636363627</v>
      </c>
      <c r="K15">
        <v>0.7445263636363636</v>
      </c>
      <c r="L15">
        <v>0.82557272727272724</v>
      </c>
      <c r="M15">
        <v>0.8425136363636363</v>
      </c>
      <c r="N15">
        <v>0.93998887272727272</v>
      </c>
      <c r="O15">
        <v>0.90383545454545444</v>
      </c>
      <c r="P15">
        <v>0.75453727272727267</v>
      </c>
      <c r="Q15">
        <v>0.72219057272727261</v>
      </c>
      <c r="R15">
        <f t="shared" si="0"/>
        <v>0.81703796363636372</v>
      </c>
      <c r="S15">
        <f t="shared" si="1"/>
        <v>0.80948856704545458</v>
      </c>
      <c r="T15">
        <f t="shared" si="2"/>
        <v>1.9209071610937992E-2</v>
      </c>
      <c r="U15">
        <f t="shared" si="3"/>
        <v>8.1588320750651658E-2</v>
      </c>
      <c r="V15">
        <f t="shared" si="4"/>
        <v>2.3510623087138836</v>
      </c>
      <c r="W15">
        <f t="shared" si="5"/>
        <v>10.07899605653977</v>
      </c>
    </row>
    <row r="16" spans="1:23">
      <c r="A16" t="s">
        <v>2</v>
      </c>
      <c r="B16">
        <v>0.66443615384615373</v>
      </c>
      <c r="C16">
        <v>0.67415923076923079</v>
      </c>
      <c r="D16">
        <v>0.71548461538461539</v>
      </c>
      <c r="E16">
        <v>0.67593846153846149</v>
      </c>
      <c r="F16">
        <v>0.6805225538461539</v>
      </c>
      <c r="G16">
        <v>0.69441076923076928</v>
      </c>
      <c r="H16">
        <v>0.69441076923076928</v>
      </c>
      <c r="I16">
        <v>0.69300076923076914</v>
      </c>
      <c r="J16">
        <v>0.63072615384615383</v>
      </c>
      <c r="K16">
        <v>0.63264230769230767</v>
      </c>
      <c r="L16">
        <v>0.69302461538461535</v>
      </c>
      <c r="M16">
        <v>0.71889384615384611</v>
      </c>
      <c r="N16">
        <v>0.79927920000000008</v>
      </c>
      <c r="O16">
        <v>0.7685376923076922</v>
      </c>
      <c r="P16">
        <v>0.64635692307692305</v>
      </c>
      <c r="Q16">
        <v>0.69995486153846143</v>
      </c>
      <c r="R16">
        <f t="shared" si="0"/>
        <v>0.68654541538461544</v>
      </c>
      <c r="S16">
        <f t="shared" si="1"/>
        <v>0.69867695000000007</v>
      </c>
      <c r="T16">
        <f t="shared" si="2"/>
        <v>1.6008461237188087E-2</v>
      </c>
      <c r="U16">
        <f t="shared" si="3"/>
        <v>6.2288396942106576E-2</v>
      </c>
      <c r="V16">
        <f t="shared" si="4"/>
        <v>2.3317410441405175</v>
      </c>
      <c r="W16">
        <f t="shared" si="5"/>
        <v>8.9151927714384414</v>
      </c>
    </row>
    <row r="17" spans="1:23">
      <c r="A17" t="s">
        <v>3</v>
      </c>
      <c r="B17">
        <v>0.66181615384615389</v>
      </c>
      <c r="C17">
        <v>0.67413769230769227</v>
      </c>
      <c r="D17">
        <v>0.71212692307692305</v>
      </c>
      <c r="E17">
        <v>0.68248769230769224</v>
      </c>
      <c r="F17">
        <v>0.71582736923076917</v>
      </c>
      <c r="G17">
        <v>0.70179153846153841</v>
      </c>
      <c r="H17">
        <v>0.70179153846153841</v>
      </c>
      <c r="I17">
        <v>0.69225538461538461</v>
      </c>
      <c r="J17">
        <v>0.62335000000000007</v>
      </c>
      <c r="K17">
        <v>0.62719692307692299</v>
      </c>
      <c r="L17">
        <v>0.70039076923076915</v>
      </c>
      <c r="M17">
        <v>0.71563230769230768</v>
      </c>
      <c r="N17">
        <v>0.69416333846153833</v>
      </c>
      <c r="O17">
        <v>0.76862923076923073</v>
      </c>
      <c r="P17">
        <v>0.62659461538461536</v>
      </c>
      <c r="Q17">
        <v>0.70739467692307689</v>
      </c>
      <c r="R17">
        <f t="shared" si="0"/>
        <v>0.69277928653846144</v>
      </c>
      <c r="S17">
        <f t="shared" si="1"/>
        <v>0.68291898269230766</v>
      </c>
      <c r="T17">
        <f t="shared" si="2"/>
        <v>1.8824006448786824E-2</v>
      </c>
      <c r="U17">
        <f t="shared" si="3"/>
        <v>5.2471778410522453E-2</v>
      </c>
      <c r="V17">
        <f t="shared" si="4"/>
        <v>2.7171722386278017</v>
      </c>
      <c r="W17">
        <f t="shared" si="5"/>
        <v>7.6834558330272476</v>
      </c>
    </row>
    <row r="18" spans="1:23">
      <c r="A18" t="s">
        <v>4</v>
      </c>
      <c r="B18">
        <v>0.6423578571428572</v>
      </c>
      <c r="C18">
        <v>0.62139285714285719</v>
      </c>
      <c r="D18">
        <v>0.66079571428571438</v>
      </c>
      <c r="E18">
        <v>0.64868142857142863</v>
      </c>
      <c r="F18">
        <v>0.66141681428571442</v>
      </c>
      <c r="G18">
        <v>0.64844785714285724</v>
      </c>
      <c r="H18">
        <v>0.64844785714285724</v>
      </c>
      <c r="I18">
        <v>0.64418285714285717</v>
      </c>
      <c r="J18">
        <v>0.59907857142857146</v>
      </c>
      <c r="K18">
        <v>0.60531357142857145</v>
      </c>
      <c r="L18">
        <v>0.64715357142857144</v>
      </c>
      <c r="M18">
        <v>0.64245714285714295</v>
      </c>
      <c r="N18">
        <v>0.62318342857142861</v>
      </c>
      <c r="O18">
        <v>0.68472285714285719</v>
      </c>
      <c r="P18">
        <v>0.60881642857142859</v>
      </c>
      <c r="Q18">
        <v>0.65362510714285726</v>
      </c>
      <c r="R18">
        <f t="shared" si="0"/>
        <v>0.64696540535714286</v>
      </c>
      <c r="S18">
        <f t="shared" si="1"/>
        <v>0.63304383482142856</v>
      </c>
      <c r="T18">
        <f t="shared" si="2"/>
        <v>1.2480773926496375E-2</v>
      </c>
      <c r="U18">
        <f t="shared" si="3"/>
        <v>2.9249680349820388E-2</v>
      </c>
      <c r="V18">
        <f t="shared" si="4"/>
        <v>1.9291253942097013</v>
      </c>
      <c r="W18">
        <f t="shared" si="5"/>
        <v>4.6204826176170322</v>
      </c>
    </row>
    <row r="19" spans="1:23">
      <c r="A19" t="s">
        <v>5</v>
      </c>
      <c r="B19">
        <v>0.59692066666666665</v>
      </c>
      <c r="C19">
        <v>0.58079333333333338</v>
      </c>
      <c r="D19">
        <v>0.61617133333333329</v>
      </c>
      <c r="E19">
        <v>0.6031293333333333</v>
      </c>
      <c r="F19">
        <v>0.61777523999999995</v>
      </c>
      <c r="G19">
        <v>0.60566200000000003</v>
      </c>
      <c r="H19">
        <v>0.60566200000000003</v>
      </c>
      <c r="I19">
        <v>0.59880733333333336</v>
      </c>
      <c r="J19">
        <v>0.55282733333333334</v>
      </c>
      <c r="K19">
        <v>0.5600506666666667</v>
      </c>
      <c r="L19">
        <v>0.60445266666666664</v>
      </c>
      <c r="M19">
        <v>0.60881600000000002</v>
      </c>
      <c r="N19">
        <v>0.59055152</v>
      </c>
      <c r="O19">
        <v>0.64823600000000003</v>
      </c>
      <c r="P19">
        <v>0.56806866666666667</v>
      </c>
      <c r="Q19">
        <v>0.6104971933333333</v>
      </c>
      <c r="R19">
        <f t="shared" si="0"/>
        <v>0.60311515500000001</v>
      </c>
      <c r="S19">
        <f t="shared" si="1"/>
        <v>0.59293750583333338</v>
      </c>
      <c r="T19">
        <f t="shared" si="2"/>
        <v>1.1671379282882454E-2</v>
      </c>
      <c r="U19">
        <f t="shared" si="3"/>
        <v>3.177041257537154E-2</v>
      </c>
      <c r="V19">
        <f t="shared" si="4"/>
        <v>1.9351825577791117</v>
      </c>
      <c r="W19">
        <f t="shared" si="5"/>
        <v>5.3581384653211277</v>
      </c>
    </row>
    <row r="21" spans="1:23">
      <c r="B21" t="s">
        <v>10</v>
      </c>
    </row>
    <row r="22" spans="1:23">
      <c r="B22" t="s">
        <v>7</v>
      </c>
      <c r="J22" t="s">
        <v>8</v>
      </c>
    </row>
    <row r="23" spans="1:23">
      <c r="A23" t="s">
        <v>11</v>
      </c>
      <c r="B23">
        <v>1</v>
      </c>
      <c r="C23">
        <v>2</v>
      </c>
      <c r="D23">
        <v>3</v>
      </c>
      <c r="E23">
        <v>4</v>
      </c>
      <c r="F23">
        <v>5</v>
      </c>
      <c r="G23">
        <v>6</v>
      </c>
      <c r="H23">
        <v>7</v>
      </c>
      <c r="I23">
        <v>8</v>
      </c>
      <c r="J23">
        <v>1</v>
      </c>
      <c r="K23">
        <v>2</v>
      </c>
      <c r="L23">
        <v>3</v>
      </c>
      <c r="M23">
        <v>4</v>
      </c>
      <c r="N23">
        <v>5</v>
      </c>
      <c r="O23">
        <v>6</v>
      </c>
      <c r="P23">
        <v>7</v>
      </c>
      <c r="Q23">
        <v>8</v>
      </c>
      <c r="R23" t="s">
        <v>12</v>
      </c>
      <c r="S23" t="s">
        <v>13</v>
      </c>
      <c r="T23" t="s">
        <v>14</v>
      </c>
      <c r="U23" t="s">
        <v>15</v>
      </c>
      <c r="V23" t="s">
        <v>16</v>
      </c>
      <c r="W23" t="s">
        <v>17</v>
      </c>
    </row>
    <row r="24" spans="1:23">
      <c r="A24" t="s">
        <v>0</v>
      </c>
      <c r="B24">
        <v>0.1222338</v>
      </c>
      <c r="C24">
        <v>0.1206439</v>
      </c>
      <c r="D24">
        <v>0.1024868</v>
      </c>
      <c r="E24">
        <v>0.1109108</v>
      </c>
      <c r="F24">
        <v>0.11387659400000001</v>
      </c>
      <c r="G24">
        <v>0.1105598</v>
      </c>
      <c r="H24">
        <v>0.1084174</v>
      </c>
      <c r="I24">
        <v>0.2031289</v>
      </c>
      <c r="J24">
        <v>0.13807820000000001</v>
      </c>
      <c r="K24">
        <v>9.6129800000000001E-2</v>
      </c>
      <c r="L24">
        <v>7.7924600000000011E-2</v>
      </c>
      <c r="M24">
        <v>0.11312990000000001</v>
      </c>
      <c r="N24">
        <v>0.15405353600000002</v>
      </c>
      <c r="O24">
        <v>0.1375478</v>
      </c>
      <c r="P24">
        <v>0.1085916</v>
      </c>
      <c r="Q24">
        <v>9.324590599999999E-2</v>
      </c>
      <c r="R24">
        <f t="shared" si="0"/>
        <v>0.12403224925</v>
      </c>
      <c r="S24">
        <f t="shared" si="1"/>
        <v>0.11483766775000001</v>
      </c>
      <c r="T24">
        <f t="shared" si="2"/>
        <v>3.2592378696051534E-2</v>
      </c>
      <c r="U24">
        <f t="shared" si="3"/>
        <v>2.622553189883859E-2</v>
      </c>
      <c r="V24">
        <f t="shared" si="4"/>
        <v>26.277342298580891</v>
      </c>
      <c r="W24">
        <f t="shared" si="5"/>
        <v>22.837046774522804</v>
      </c>
    </row>
    <row r="25" spans="1:23">
      <c r="A25" t="s">
        <v>1</v>
      </c>
      <c r="B25">
        <v>9.35E-2</v>
      </c>
      <c r="C25">
        <v>9.3871999999999997E-2</v>
      </c>
      <c r="D25">
        <v>8.4276000000000004E-2</v>
      </c>
      <c r="E25">
        <v>8.5152000000000005E-2</v>
      </c>
      <c r="F25">
        <v>9.8270480000000007E-2</v>
      </c>
      <c r="G25">
        <v>0.100276</v>
      </c>
      <c r="H25">
        <v>9.3179999999999999E-2</v>
      </c>
      <c r="I25">
        <v>0.15468000000000001</v>
      </c>
      <c r="J25">
        <v>0.13093199999999999</v>
      </c>
      <c r="K25">
        <v>7.8151999999999999E-2</v>
      </c>
      <c r="L25">
        <v>8.2159999999999997E-2</v>
      </c>
      <c r="M25">
        <v>9.1924000000000006E-2</v>
      </c>
      <c r="N25">
        <v>0.15399072</v>
      </c>
      <c r="O25">
        <v>0.14806800000000001</v>
      </c>
      <c r="P25">
        <v>9.3371999999999997E-2</v>
      </c>
      <c r="Q25">
        <v>7.5807440000000004E-2</v>
      </c>
      <c r="R25">
        <f t="shared" si="0"/>
        <v>0.10040081000000001</v>
      </c>
      <c r="S25">
        <f t="shared" si="1"/>
        <v>0.10680076999999999</v>
      </c>
      <c r="T25">
        <f t="shared" si="2"/>
        <v>2.2632803911205607E-2</v>
      </c>
      <c r="U25">
        <f t="shared" si="3"/>
        <v>3.2298492084945056E-2</v>
      </c>
      <c r="V25">
        <f t="shared" si="4"/>
        <v>22.542451511303153</v>
      </c>
      <c r="W25">
        <f t="shared" si="5"/>
        <v>30.241815751838736</v>
      </c>
    </row>
    <row r="26" spans="1:23">
      <c r="A26" t="s">
        <v>2</v>
      </c>
      <c r="B26">
        <v>0.1190518</v>
      </c>
      <c r="C26">
        <v>0.113344</v>
      </c>
      <c r="D26">
        <v>0.11586819999999999</v>
      </c>
      <c r="E26">
        <v>8.6508799999999997E-2</v>
      </c>
      <c r="F26">
        <v>0.10535313599999999</v>
      </c>
      <c r="G26">
        <v>0.10750319999999999</v>
      </c>
      <c r="H26">
        <v>0.1098426</v>
      </c>
      <c r="I26">
        <v>0.16398199999999999</v>
      </c>
      <c r="J26">
        <v>0.16066819999999998</v>
      </c>
      <c r="K26">
        <v>9.4798199999999985E-2</v>
      </c>
      <c r="L26">
        <v>0.11092059999999998</v>
      </c>
      <c r="M26">
        <v>0.11771479999999999</v>
      </c>
      <c r="N26">
        <v>0.20901462399999995</v>
      </c>
      <c r="O26">
        <v>0.20097559999999998</v>
      </c>
      <c r="P26">
        <v>0.10674439999999999</v>
      </c>
      <c r="Q26">
        <v>0.11202980599999998</v>
      </c>
      <c r="R26">
        <f t="shared" si="0"/>
        <v>0.11518171699999999</v>
      </c>
      <c r="S26">
        <f t="shared" si="1"/>
        <v>0.13910827874999998</v>
      </c>
      <c r="T26">
        <f t="shared" si="2"/>
        <v>2.2059972132509882E-2</v>
      </c>
      <c r="U26">
        <v>6.7540000000000003E-2</v>
      </c>
      <c r="V26">
        <f t="shared" si="4"/>
        <v>19.152320964715159</v>
      </c>
      <c r="W26">
        <f t="shared" si="5"/>
        <v>48.552106752309314</v>
      </c>
    </row>
    <row r="27" spans="1:23">
      <c r="A27" t="s">
        <v>3</v>
      </c>
      <c r="B27">
        <v>6.5078999999999998E-2</v>
      </c>
      <c r="C27">
        <v>7.1546999999999999E-2</v>
      </c>
      <c r="D27">
        <v>7.2991E-2</v>
      </c>
      <c r="E27">
        <v>6.0616000000000003E-2</v>
      </c>
      <c r="F27">
        <v>7.8436979999999989E-2</v>
      </c>
      <c r="G27">
        <v>7.6898999999999995E-2</v>
      </c>
      <c r="H27">
        <v>7.6726000000000003E-2</v>
      </c>
      <c r="I27">
        <v>0.106487</v>
      </c>
      <c r="J27">
        <v>0.10095999999999999</v>
      </c>
      <c r="K27">
        <v>6.6042000000000003E-2</v>
      </c>
      <c r="L27">
        <v>6.1231000000000001E-2</v>
      </c>
      <c r="M27">
        <v>7.1250999999999995E-2</v>
      </c>
      <c r="N27">
        <v>6.9113469999999996E-2</v>
      </c>
      <c r="O27">
        <v>0.101287</v>
      </c>
      <c r="P27">
        <v>7.6586000000000001E-2</v>
      </c>
      <c r="Q27">
        <v>6.1843309999999999E-2</v>
      </c>
      <c r="R27">
        <f t="shared" si="0"/>
        <v>7.6097747499999993E-2</v>
      </c>
      <c r="S27">
        <f t="shared" si="1"/>
        <v>7.6039222500000003E-2</v>
      </c>
      <c r="T27">
        <f t="shared" si="2"/>
        <v>1.3739795527332567E-2</v>
      </c>
      <c r="U27">
        <f t="shared" si="3"/>
        <v>1.6258796963758024E-2</v>
      </c>
      <c r="V27">
        <v>8.046746744</v>
      </c>
      <c r="W27">
        <f t="shared" si="5"/>
        <v>21.382118897596598</v>
      </c>
    </row>
    <row r="28" spans="1:23">
      <c r="A28" t="s">
        <v>4</v>
      </c>
      <c r="B28">
        <v>9.3647999999999995E-2</v>
      </c>
      <c r="C28">
        <v>8.6039999999999991E-2</v>
      </c>
      <c r="D28">
        <v>8.3453999999999987E-2</v>
      </c>
      <c r="E28">
        <v>7.0910399999999998E-2</v>
      </c>
      <c r="F28">
        <v>8.4225887999999999E-2</v>
      </c>
      <c r="G28">
        <v>8.2574399999999992E-2</v>
      </c>
      <c r="H28">
        <v>7.4985599999999999E-2</v>
      </c>
      <c r="I28">
        <v>0.12826559999999998</v>
      </c>
      <c r="J28">
        <v>0.1190664</v>
      </c>
      <c r="K28">
        <v>8.0563200000000001E-2</v>
      </c>
      <c r="L28">
        <v>7.3010400000000003E-2</v>
      </c>
      <c r="M28">
        <v>8.5575600000000002E-2</v>
      </c>
      <c r="N28">
        <v>8.300833199999999E-2</v>
      </c>
      <c r="O28">
        <v>0.10391639999999999</v>
      </c>
      <c r="P28">
        <v>6.4814399999999994E-2</v>
      </c>
      <c r="Q28">
        <v>7.3740503999999998E-2</v>
      </c>
      <c r="R28">
        <f t="shared" si="0"/>
        <v>8.8012985999999988E-2</v>
      </c>
      <c r="S28">
        <f t="shared" si="1"/>
        <v>8.5461904500000005E-2</v>
      </c>
      <c r="T28">
        <f t="shared" si="2"/>
        <v>1.765880964496188E-2</v>
      </c>
      <c r="U28">
        <v>7.6540000000000002E-3</v>
      </c>
      <c r="V28">
        <f t="shared" si="4"/>
        <v>20.063868353428983</v>
      </c>
      <c r="W28">
        <f t="shared" si="5"/>
        <v>8.9560372481518939</v>
      </c>
    </row>
    <row r="29" spans="1:23">
      <c r="A29" t="s">
        <v>5</v>
      </c>
      <c r="B29">
        <v>7.2373000000000007E-2</v>
      </c>
      <c r="C29">
        <v>6.2690999999999997E-2</v>
      </c>
      <c r="D29">
        <v>5.9021999999999998E-2</v>
      </c>
      <c r="E29">
        <v>5.0531E-2</v>
      </c>
      <c r="F29">
        <v>6.1642680000000005E-2</v>
      </c>
      <c r="G29">
        <v>6.0434000000000002E-2</v>
      </c>
      <c r="H29">
        <v>5.6117E-2</v>
      </c>
      <c r="I29">
        <v>9.7410999999999998E-2</v>
      </c>
      <c r="J29">
        <v>9.0122999999999995E-2</v>
      </c>
      <c r="K29">
        <v>5.5981000000000003E-2</v>
      </c>
      <c r="L29">
        <v>5.2811999999999998E-2</v>
      </c>
      <c r="M29">
        <v>6.1491999999999998E-2</v>
      </c>
      <c r="N29">
        <v>5.9647239999999997E-2</v>
      </c>
      <c r="O29">
        <v>7.9071000000000002E-2</v>
      </c>
      <c r="P29">
        <v>4.9637000000000001E-2</v>
      </c>
      <c r="Q29">
        <v>5.3340119999999998E-2</v>
      </c>
      <c r="R29">
        <f t="shared" si="0"/>
        <v>6.5027710000000002E-2</v>
      </c>
      <c r="S29">
        <f t="shared" si="1"/>
        <v>6.276292E-2</v>
      </c>
      <c r="T29">
        <f t="shared" si="2"/>
        <v>1.4473006775321928E-2</v>
      </c>
      <c r="U29">
        <f t="shared" si="3"/>
        <v>1.4302568869266582E-2</v>
      </c>
      <c r="V29">
        <f t="shared" si="4"/>
        <v>22.256676077508999</v>
      </c>
      <c r="W29">
        <v>28.646470000000001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trick Mccunn</cp:lastModifiedBy>
  <dcterms:created xsi:type="dcterms:W3CDTF">2017-08-25T20:05:35Z</dcterms:created>
  <dcterms:modified xsi:type="dcterms:W3CDTF">2019-01-10T03:50:32Z</dcterms:modified>
</cp:coreProperties>
</file>